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M:\PhD docs\surveys paper\"/>
    </mc:Choice>
  </mc:AlternateContent>
  <xr:revisionPtr revIDLastSave="0" documentId="8_{277006FC-11F4-424E-B9B3-5942448C5E3E}" xr6:coauthVersionLast="47" xr6:coauthVersionMax="47" xr10:uidLastSave="{00000000-0000-0000-0000-000000000000}"/>
  <bookViews>
    <workbookView xWindow="-98" yWindow="-98" windowWidth="20715" windowHeight="132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3" i="1" l="1"/>
  <c r="G12" i="1" s="1"/>
  <c r="B13" i="1"/>
  <c r="C12" i="1"/>
  <c r="G11" i="1"/>
  <c r="C11" i="1"/>
  <c r="C10" i="1"/>
  <c r="G9" i="1"/>
  <c r="C9" i="1"/>
  <c r="C8" i="1"/>
  <c r="G7" i="1"/>
  <c r="C7" i="1"/>
  <c r="C6" i="1"/>
  <c r="G6" i="1" l="1"/>
  <c r="G8" i="1"/>
  <c r="G10" i="1"/>
</calcChain>
</file>

<file path=xl/sharedStrings.xml><?xml version="1.0" encoding="utf-8"?>
<sst xmlns="http://schemas.openxmlformats.org/spreadsheetml/2006/main" count="84" uniqueCount="77">
  <si>
    <t>Summary demographic data for clients open to Trust #1 on 10/11/2021</t>
  </si>
  <si>
    <t>Service user survey participants</t>
  </si>
  <si>
    <t>Service users via staff proxy (staff survey)</t>
  </si>
  <si>
    <t>Measure</t>
  </si>
  <si>
    <t>Total</t>
  </si>
  <si>
    <t>%</t>
  </si>
  <si>
    <t>Total number of clients</t>
  </si>
  <si>
    <t>Primary diagnosis for clients with a diagnosis recorded</t>
  </si>
  <si>
    <t>Primary diagnosis for those clients reporting a diagnosis:</t>
  </si>
  <si>
    <t>Primary diagnosis</t>
  </si>
  <si>
    <t>Primary Diagnosis: Schizophrenia</t>
  </si>
  <si>
    <t>schizophrenia</t>
  </si>
  <si>
    <t>schizophrenia spectrum disorder</t>
  </si>
  <si>
    <t>Primary Diagnosis: Schizoaffective disorder</t>
  </si>
  <si>
    <t>schizoaffective disorder</t>
  </si>
  <si>
    <t>Primary Diagnosis: Other psychosis diagnosis</t>
  </si>
  <si>
    <t>other psychosis diagnosis</t>
  </si>
  <si>
    <t>psychosis not otherwise specified</t>
  </si>
  <si>
    <t>Primary Diagnosis: Bipolar affective disorder</t>
  </si>
  <si>
    <t>bipolar affective disorder</t>
  </si>
  <si>
    <t>Primary Diagnosis: Depression / anxiety</t>
  </si>
  <si>
    <t>depression / anxiety</t>
  </si>
  <si>
    <t xml:space="preserve">depression / anxiety       </t>
  </si>
  <si>
    <t>Primary Diagnosis: Personality disorder</t>
  </si>
  <si>
    <t>personality disorder</t>
  </si>
  <si>
    <t>Primary Diagnosis: Other Diagnosis recorded</t>
  </si>
  <si>
    <t>other, none of the above</t>
  </si>
  <si>
    <t>substance misuse disorder</t>
  </si>
  <si>
    <t>total clients with a diagnosis recorded</t>
  </si>
  <si>
    <t>total clients reporting a diagnosis</t>
  </si>
  <si>
    <t>none of the above</t>
  </si>
  <si>
    <t>Primary Diagnosis: No diagnosis recorded</t>
  </si>
  <si>
    <t>I don't have a diagnosis</t>
  </si>
  <si>
    <t>I don't know / can't remember</t>
  </si>
  <si>
    <t>no response</t>
  </si>
  <si>
    <t>Ethnicity</t>
  </si>
  <si>
    <t>Ethnicity:*</t>
  </si>
  <si>
    <t>Ethnicity: White British</t>
  </si>
  <si>
    <t xml:space="preserve">White British </t>
  </si>
  <si>
    <t>Ethnicity: White Other</t>
  </si>
  <si>
    <t xml:space="preserve">Other white </t>
  </si>
  <si>
    <t>Ethnicity: Asian or Asian British</t>
  </si>
  <si>
    <t xml:space="preserve">Asian </t>
  </si>
  <si>
    <t>Ethnicity: Black or Black British</t>
  </si>
  <si>
    <t xml:space="preserve">Black/African/Caribbean </t>
  </si>
  <si>
    <t>Ethnicity: Mixed</t>
  </si>
  <si>
    <t xml:space="preserve">Mixed </t>
  </si>
  <si>
    <t>Ethnicity: Other Ethnic Group</t>
  </si>
  <si>
    <t xml:space="preserve">Any other ethnic group </t>
  </si>
  <si>
    <t>Ethnicity: Not stated / not disclosed</t>
  </si>
  <si>
    <t>I prefer not to say</t>
  </si>
  <si>
    <t>Ethnicity: Unknown</t>
  </si>
  <si>
    <t>Gender</t>
  </si>
  <si>
    <t>Gender:</t>
  </si>
  <si>
    <t>Gender: Female</t>
  </si>
  <si>
    <t>female</t>
  </si>
  <si>
    <t>Gender: Male</t>
  </si>
  <si>
    <t>male</t>
  </si>
  <si>
    <t>Gender: Not specified</t>
  </si>
  <si>
    <t>other*</t>
  </si>
  <si>
    <t>Gender: Not known</t>
  </si>
  <si>
    <t>Age bracket</t>
  </si>
  <si>
    <t>Age</t>
  </si>
  <si>
    <t>Age bracket: 18 to 24</t>
  </si>
  <si>
    <t>18-24</t>
  </si>
  <si>
    <t>Age bracket: 25 to 30</t>
  </si>
  <si>
    <t>25-30</t>
  </si>
  <si>
    <t>Age bracket: 31 to 40</t>
  </si>
  <si>
    <t>31-40</t>
  </si>
  <si>
    <t>Age bracket: 41 to 50</t>
  </si>
  <si>
    <t>41-50</t>
  </si>
  <si>
    <t>Age bracket: 51 to 60</t>
  </si>
  <si>
    <t>51-60</t>
  </si>
  <si>
    <t>Age bracket: 61 to 70</t>
  </si>
  <si>
    <t>61-70</t>
  </si>
  <si>
    <t>Age bracket: 71+</t>
  </si>
  <si>
    <t>71+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/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0" fillId="0" borderId="0" xfId="0" applyAlignment="1">
      <alignment horizontal="right"/>
    </xf>
    <xf numFmtId="0" fontId="2" fillId="2" borderId="1" xfId="0" applyFont="1" applyFill="1" applyBorder="1"/>
    <xf numFmtId="0" fontId="0" fillId="2" borderId="1" xfId="0" applyFill="1" applyBorder="1"/>
    <xf numFmtId="0" fontId="2" fillId="2" borderId="2" xfId="0" applyFont="1" applyFill="1" applyBorder="1"/>
    <xf numFmtId="0" fontId="2" fillId="2" borderId="3" xfId="0" applyFont="1" applyFill="1" applyBorder="1"/>
    <xf numFmtId="0" fontId="0" fillId="2" borderId="4" xfId="0" applyFill="1" applyBorder="1"/>
    <xf numFmtId="0" fontId="0" fillId="0" borderId="1" xfId="0" applyBorder="1" applyAlignment="1">
      <alignment horizontal="left" indent="1"/>
    </xf>
    <xf numFmtId="0" fontId="0" fillId="0" borderId="1" xfId="0" applyBorder="1"/>
    <xf numFmtId="164" fontId="0" fillId="0" borderId="1" xfId="1" applyNumberFormat="1" applyFont="1" applyBorder="1"/>
    <xf numFmtId="164" fontId="0" fillId="0" borderId="0" xfId="1" applyNumberFormat="1" applyFont="1" applyBorder="1"/>
    <xf numFmtId="164" fontId="0" fillId="0" borderId="0" xfId="0" applyNumberFormat="1"/>
    <xf numFmtId="164" fontId="0" fillId="0" borderId="4" xfId="1" applyNumberFormat="1" applyFont="1" applyBorder="1"/>
    <xf numFmtId="0" fontId="3" fillId="0" borderId="0" xfId="0" applyFont="1" applyAlignment="1">
      <alignment vertical="center" wrapText="1"/>
    </xf>
    <xf numFmtId="0" fontId="0" fillId="0" borderId="2" xfId="0" applyBorder="1" applyAlignment="1">
      <alignment horizontal="left" indent="1"/>
    </xf>
    <xf numFmtId="0" fontId="0" fillId="0" borderId="3" xfId="0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"/>
  <sheetViews>
    <sheetView tabSelected="1" workbookViewId="0">
      <selection activeCell="I15" sqref="I15"/>
    </sheetView>
  </sheetViews>
  <sheetFormatPr defaultRowHeight="14.25" x14ac:dyDescent="0.45"/>
  <cols>
    <col min="1" max="1" width="28.265625" customWidth="1"/>
    <col min="2" max="2" width="9.19921875" customWidth="1"/>
    <col min="3" max="3" width="10.265625" customWidth="1"/>
    <col min="4" max="4" width="9.53125" customWidth="1"/>
    <col min="5" max="5" width="24.46484375" customWidth="1"/>
    <col min="6" max="6" width="9.46484375" customWidth="1"/>
    <col min="7" max="7" width="10.796875" customWidth="1"/>
    <col min="8" max="8" width="9.19921875" customWidth="1"/>
    <col min="9" max="9" width="26.59765625" customWidth="1"/>
    <col min="10" max="10" width="10.06640625" customWidth="1"/>
    <col min="11" max="11" width="10.53125" customWidth="1"/>
  </cols>
  <sheetData>
    <row r="1" spans="1:11" x14ac:dyDescent="0.45">
      <c r="A1" s="1" t="s">
        <v>0</v>
      </c>
      <c r="E1" s="1" t="s">
        <v>1</v>
      </c>
      <c r="I1" s="1" t="s">
        <v>2</v>
      </c>
    </row>
    <row r="3" spans="1:11" x14ac:dyDescent="0.45">
      <c r="A3" s="2" t="s">
        <v>3</v>
      </c>
      <c r="B3" s="3" t="s">
        <v>4</v>
      </c>
      <c r="C3" s="3" t="s">
        <v>5</v>
      </c>
      <c r="F3" s="4" t="s">
        <v>4</v>
      </c>
      <c r="G3" s="4" t="s">
        <v>5</v>
      </c>
      <c r="H3" s="4"/>
      <c r="I3" s="4"/>
      <c r="J3" s="4" t="s">
        <v>4</v>
      </c>
      <c r="K3" s="4" t="s">
        <v>5</v>
      </c>
    </row>
    <row r="4" spans="1:11" x14ac:dyDescent="0.45">
      <c r="A4" s="5" t="s">
        <v>6</v>
      </c>
      <c r="B4" s="5">
        <v>46058</v>
      </c>
      <c r="C4" s="6"/>
      <c r="F4">
        <v>190</v>
      </c>
      <c r="J4">
        <v>619</v>
      </c>
    </row>
    <row r="5" spans="1:11" x14ac:dyDescent="0.45">
      <c r="A5" s="7" t="s">
        <v>7</v>
      </c>
      <c r="B5" s="8"/>
      <c r="C5" s="9"/>
      <c r="E5" s="1" t="s">
        <v>8</v>
      </c>
      <c r="I5" s="1" t="s">
        <v>9</v>
      </c>
    </row>
    <row r="6" spans="1:11" x14ac:dyDescent="0.45">
      <c r="A6" s="10" t="s">
        <v>10</v>
      </c>
      <c r="B6" s="11">
        <v>3627</v>
      </c>
      <c r="C6" s="12">
        <f>B6/B13</f>
        <v>0.18598092503332991</v>
      </c>
      <c r="E6" t="s">
        <v>11</v>
      </c>
      <c r="F6">
        <v>83</v>
      </c>
      <c r="G6" s="13">
        <f>F6/F13</f>
        <v>0.50303030303030305</v>
      </c>
      <c r="I6" t="s">
        <v>12</v>
      </c>
      <c r="J6">
        <v>199</v>
      </c>
      <c r="K6" s="14">
        <v>0.32200000000000001</v>
      </c>
    </row>
    <row r="7" spans="1:11" x14ac:dyDescent="0.45">
      <c r="A7" s="10" t="s">
        <v>13</v>
      </c>
      <c r="B7" s="11">
        <v>756</v>
      </c>
      <c r="C7" s="12">
        <f>B7/B13</f>
        <v>3.8765254845656856E-2</v>
      </c>
      <c r="E7" t="s">
        <v>14</v>
      </c>
      <c r="F7">
        <v>10</v>
      </c>
      <c r="G7" s="13">
        <f>F7/F13</f>
        <v>6.0606060606060608E-2</v>
      </c>
    </row>
    <row r="8" spans="1:11" x14ac:dyDescent="0.45">
      <c r="A8" s="10" t="s">
        <v>15</v>
      </c>
      <c r="B8" s="11">
        <v>1340</v>
      </c>
      <c r="C8" s="12">
        <f>B8/B13</f>
        <v>6.8710901446005543E-2</v>
      </c>
      <c r="E8" t="s">
        <v>16</v>
      </c>
      <c r="F8">
        <v>16</v>
      </c>
      <c r="G8" s="13">
        <f>F9/F13</f>
        <v>8.4848484848484854E-2</v>
      </c>
      <c r="I8" t="s">
        <v>17</v>
      </c>
      <c r="J8">
        <v>74</v>
      </c>
      <c r="K8" s="14">
        <v>0.12</v>
      </c>
    </row>
    <row r="9" spans="1:11" x14ac:dyDescent="0.45">
      <c r="A9" s="10" t="s">
        <v>18</v>
      </c>
      <c r="B9" s="11">
        <v>1313</v>
      </c>
      <c r="C9" s="12">
        <f>B9/B13</f>
        <v>6.7326428058660653E-2</v>
      </c>
      <c r="E9" t="s">
        <v>19</v>
      </c>
      <c r="F9">
        <v>14</v>
      </c>
      <c r="G9" s="13">
        <f>F10/F13</f>
        <v>0.13333333333333333</v>
      </c>
      <c r="I9" t="s">
        <v>19</v>
      </c>
      <c r="J9">
        <v>53</v>
      </c>
      <c r="K9" s="14">
        <v>8.5999999999999993E-2</v>
      </c>
    </row>
    <row r="10" spans="1:11" x14ac:dyDescent="0.45">
      <c r="A10" s="10" t="s">
        <v>20</v>
      </c>
      <c r="B10" s="11">
        <v>2719</v>
      </c>
      <c r="C10" s="12">
        <f>B10/B13</f>
        <v>0.13942159778484259</v>
      </c>
      <c r="E10" t="s">
        <v>21</v>
      </c>
      <c r="F10">
        <v>22</v>
      </c>
      <c r="G10" s="13">
        <f>F8/F13</f>
        <v>9.696969696969697E-2</v>
      </c>
      <c r="I10" t="s">
        <v>22</v>
      </c>
      <c r="J10">
        <v>102</v>
      </c>
      <c r="K10" s="14">
        <v>0.16500000000000001</v>
      </c>
    </row>
    <row r="11" spans="1:11" x14ac:dyDescent="0.45">
      <c r="A11" s="10" t="s">
        <v>23</v>
      </c>
      <c r="B11" s="11">
        <v>1287</v>
      </c>
      <c r="C11" s="12">
        <f>B11/B13</f>
        <v>6.5993231463439647E-2</v>
      </c>
      <c r="E11" t="s">
        <v>24</v>
      </c>
      <c r="F11">
        <v>13</v>
      </c>
      <c r="G11" s="13">
        <f>F11/F13</f>
        <v>7.8787878787878782E-2</v>
      </c>
      <c r="I11" t="s">
        <v>24</v>
      </c>
      <c r="J11">
        <v>77</v>
      </c>
      <c r="K11" s="14">
        <v>0.124</v>
      </c>
    </row>
    <row r="12" spans="1:11" x14ac:dyDescent="0.45">
      <c r="A12" s="10" t="s">
        <v>25</v>
      </c>
      <c r="B12" s="11">
        <v>8460</v>
      </c>
      <c r="C12" s="12">
        <f>B12/B13</f>
        <v>0.43380166136806481</v>
      </c>
      <c r="E12" t="s">
        <v>26</v>
      </c>
      <c r="F12">
        <v>7</v>
      </c>
      <c r="G12" s="13">
        <f>F12/F13</f>
        <v>4.2424242424242427E-2</v>
      </c>
      <c r="I12" t="s">
        <v>27</v>
      </c>
      <c r="J12">
        <v>56</v>
      </c>
      <c r="K12" s="14">
        <v>9.0999999999999998E-2</v>
      </c>
    </row>
    <row r="13" spans="1:11" x14ac:dyDescent="0.45">
      <c r="A13" s="10" t="s">
        <v>28</v>
      </c>
      <c r="B13" s="11">
        <f>SUM(B6:B12)</f>
        <v>19502</v>
      </c>
      <c r="C13" s="12"/>
      <c r="E13" t="s">
        <v>29</v>
      </c>
      <c r="F13">
        <f>SUM(F6:F12)</f>
        <v>165</v>
      </c>
      <c r="I13" t="s">
        <v>30</v>
      </c>
      <c r="J13">
        <v>58</v>
      </c>
      <c r="K13" s="14">
        <v>9.4E-2</v>
      </c>
    </row>
    <row r="14" spans="1:11" x14ac:dyDescent="0.45">
      <c r="A14" s="10"/>
      <c r="B14" s="11"/>
      <c r="C14" s="15"/>
    </row>
    <row r="15" spans="1:11" x14ac:dyDescent="0.45">
      <c r="A15" s="10" t="s">
        <v>31</v>
      </c>
      <c r="B15" s="11">
        <v>26556</v>
      </c>
      <c r="C15" s="15"/>
      <c r="E15" s="16" t="s">
        <v>32</v>
      </c>
      <c r="F15" s="16">
        <v>10</v>
      </c>
    </row>
    <row r="16" spans="1:11" x14ac:dyDescent="0.45">
      <c r="A16" s="17"/>
      <c r="B16" s="18"/>
      <c r="C16" s="15"/>
      <c r="E16" s="16" t="s">
        <v>33</v>
      </c>
      <c r="F16" s="16">
        <v>6</v>
      </c>
    </row>
    <row r="17" spans="1:7" x14ac:dyDescent="0.45">
      <c r="A17" s="17"/>
      <c r="B17" s="18"/>
      <c r="C17" s="15"/>
      <c r="E17" s="16" t="s">
        <v>34</v>
      </c>
      <c r="F17" s="16">
        <v>9</v>
      </c>
    </row>
    <row r="18" spans="1:7" x14ac:dyDescent="0.45">
      <c r="A18" s="7" t="s">
        <v>35</v>
      </c>
      <c r="B18" s="8"/>
      <c r="C18" s="9"/>
      <c r="E18" s="1" t="s">
        <v>36</v>
      </c>
    </row>
    <row r="19" spans="1:7" x14ac:dyDescent="0.45">
      <c r="A19" s="10" t="s">
        <v>37</v>
      </c>
      <c r="B19" s="11">
        <v>28685</v>
      </c>
      <c r="C19" s="12">
        <v>0.62280168483216813</v>
      </c>
      <c r="E19" t="s">
        <v>38</v>
      </c>
      <c r="F19">
        <v>140</v>
      </c>
      <c r="G19" s="14">
        <v>0.77300000000000002</v>
      </c>
    </row>
    <row r="20" spans="1:7" x14ac:dyDescent="0.45">
      <c r="A20" s="10" t="s">
        <v>39</v>
      </c>
      <c r="B20" s="11">
        <v>2086</v>
      </c>
      <c r="C20" s="12">
        <v>4.5290720396022409E-2</v>
      </c>
      <c r="E20" t="s">
        <v>40</v>
      </c>
      <c r="F20">
        <v>4</v>
      </c>
      <c r="G20" s="14">
        <v>2.1999999999999999E-2</v>
      </c>
    </row>
    <row r="21" spans="1:7" x14ac:dyDescent="0.45">
      <c r="A21" s="10" t="s">
        <v>41</v>
      </c>
      <c r="B21" s="11">
        <v>2916</v>
      </c>
      <c r="C21" s="12">
        <v>6.3311476833557687E-2</v>
      </c>
      <c r="E21" t="s">
        <v>42</v>
      </c>
      <c r="F21">
        <v>10</v>
      </c>
      <c r="G21" s="14">
        <v>6.3E-2</v>
      </c>
    </row>
    <row r="22" spans="1:7" x14ac:dyDescent="0.45">
      <c r="A22" s="10" t="s">
        <v>43</v>
      </c>
      <c r="B22" s="11">
        <v>1816</v>
      </c>
      <c r="C22" s="12">
        <v>3.9428546615137436E-2</v>
      </c>
      <c r="E22" t="s">
        <v>44</v>
      </c>
      <c r="F22">
        <v>5</v>
      </c>
      <c r="G22" s="14">
        <v>2.8000000000000001E-2</v>
      </c>
    </row>
    <row r="23" spans="1:7" x14ac:dyDescent="0.45">
      <c r="A23" s="10" t="s">
        <v>45</v>
      </c>
      <c r="B23" s="11">
        <v>1910</v>
      </c>
      <c r="C23" s="12">
        <v>4.1469451561075163E-2</v>
      </c>
      <c r="E23" t="s">
        <v>46</v>
      </c>
      <c r="F23">
        <v>13</v>
      </c>
      <c r="G23" s="14">
        <v>7.1999999999999995E-2</v>
      </c>
    </row>
    <row r="24" spans="1:7" x14ac:dyDescent="0.45">
      <c r="A24" s="10" t="s">
        <v>47</v>
      </c>
      <c r="B24" s="11">
        <v>1291</v>
      </c>
      <c r="C24" s="12">
        <v>2.8029875374527769E-2</v>
      </c>
      <c r="E24" t="s">
        <v>48</v>
      </c>
      <c r="F24">
        <v>3</v>
      </c>
      <c r="G24" s="14">
        <v>1.7000000000000001E-2</v>
      </c>
    </row>
    <row r="25" spans="1:7" x14ac:dyDescent="0.45">
      <c r="A25" s="10" t="s">
        <v>49</v>
      </c>
      <c r="B25" s="11">
        <v>2726</v>
      </c>
      <c r="C25" s="12">
        <v>5.918624343219419E-2</v>
      </c>
      <c r="E25" t="s">
        <v>50</v>
      </c>
      <c r="F25">
        <v>6</v>
      </c>
      <c r="G25" s="14">
        <v>3.3000000000000002E-2</v>
      </c>
    </row>
    <row r="26" spans="1:7" x14ac:dyDescent="0.45">
      <c r="A26" s="10" t="s">
        <v>51</v>
      </c>
      <c r="B26" s="11">
        <v>4628</v>
      </c>
      <c r="C26" s="12">
        <v>0.1004820009553172</v>
      </c>
      <c r="G26" s="14"/>
    </row>
    <row r="27" spans="1:7" x14ac:dyDescent="0.45">
      <c r="A27" s="7" t="s">
        <v>52</v>
      </c>
      <c r="B27" s="8"/>
      <c r="C27" s="9"/>
      <c r="E27" s="1" t="s">
        <v>53</v>
      </c>
      <c r="G27" s="14"/>
    </row>
    <row r="28" spans="1:7" x14ac:dyDescent="0.45">
      <c r="A28" s="10" t="s">
        <v>54</v>
      </c>
      <c r="B28" s="11">
        <v>26766</v>
      </c>
      <c r="C28" s="12">
        <v>0.58113682747839679</v>
      </c>
      <c r="E28" t="s">
        <v>55</v>
      </c>
      <c r="F28">
        <v>89</v>
      </c>
      <c r="G28" s="14">
        <v>0.48899999999999999</v>
      </c>
    </row>
    <row r="29" spans="1:7" x14ac:dyDescent="0.45">
      <c r="A29" s="10" t="s">
        <v>56</v>
      </c>
      <c r="B29" s="11">
        <v>19046</v>
      </c>
      <c r="C29" s="12">
        <v>0.41352208085457465</v>
      </c>
      <c r="E29" t="s">
        <v>57</v>
      </c>
      <c r="F29">
        <v>86</v>
      </c>
      <c r="G29" s="14">
        <v>0.47199999999999998</v>
      </c>
    </row>
    <row r="30" spans="1:7" x14ac:dyDescent="0.45">
      <c r="A30" s="10" t="s">
        <v>58</v>
      </c>
      <c r="B30" s="11">
        <v>98</v>
      </c>
      <c r="C30" s="12">
        <v>2.1277519649138044E-3</v>
      </c>
      <c r="E30" t="s">
        <v>59</v>
      </c>
      <c r="F30">
        <v>5</v>
      </c>
      <c r="G30" s="14">
        <v>2.8000000000000001E-2</v>
      </c>
    </row>
    <row r="31" spans="1:7" x14ac:dyDescent="0.45">
      <c r="A31" s="10" t="s">
        <v>60</v>
      </c>
      <c r="B31" s="11">
        <v>148</v>
      </c>
      <c r="C31" s="12">
        <v>3.2133397021147248E-3</v>
      </c>
      <c r="E31" t="s">
        <v>50</v>
      </c>
      <c r="F31">
        <v>2</v>
      </c>
      <c r="G31" s="14">
        <v>1.0999999999999999E-2</v>
      </c>
    </row>
    <row r="32" spans="1:7" x14ac:dyDescent="0.45">
      <c r="A32" s="7" t="s">
        <v>61</v>
      </c>
      <c r="B32" s="8"/>
      <c r="C32" s="9"/>
      <c r="E32" s="1" t="s">
        <v>62</v>
      </c>
      <c r="G32" s="14"/>
    </row>
    <row r="33" spans="1:7" x14ac:dyDescent="0.45">
      <c r="A33" s="10" t="s">
        <v>63</v>
      </c>
      <c r="B33" s="11">
        <v>6915</v>
      </c>
      <c r="C33" s="12">
        <v>0.15013678405488731</v>
      </c>
      <c r="E33" t="s">
        <v>64</v>
      </c>
      <c r="F33">
        <v>11</v>
      </c>
      <c r="G33" s="14">
        <v>0.06</v>
      </c>
    </row>
    <row r="34" spans="1:7" x14ac:dyDescent="0.45">
      <c r="A34" s="10" t="s">
        <v>65</v>
      </c>
      <c r="B34" s="11">
        <v>6763</v>
      </c>
      <c r="C34" s="12">
        <v>0.1468365973337965</v>
      </c>
      <c r="E34" t="s">
        <v>66</v>
      </c>
      <c r="F34">
        <v>19</v>
      </c>
      <c r="G34" s="14">
        <v>0.104</v>
      </c>
    </row>
    <row r="35" spans="1:7" x14ac:dyDescent="0.45">
      <c r="A35" s="10" t="s">
        <v>67</v>
      </c>
      <c r="B35" s="11">
        <v>9793</v>
      </c>
      <c r="C35" s="12">
        <v>0.21262321420817232</v>
      </c>
      <c r="E35" t="s">
        <v>68</v>
      </c>
      <c r="F35">
        <v>39</v>
      </c>
      <c r="G35" s="14">
        <v>0.214</v>
      </c>
    </row>
    <row r="36" spans="1:7" x14ac:dyDescent="0.45">
      <c r="A36" s="10" t="s">
        <v>69</v>
      </c>
      <c r="B36" s="11">
        <v>6791</v>
      </c>
      <c r="C36" s="12">
        <v>0.14744452646662903</v>
      </c>
      <c r="E36" t="s">
        <v>70</v>
      </c>
      <c r="F36">
        <v>52</v>
      </c>
      <c r="G36" s="14">
        <v>0.28599999999999998</v>
      </c>
    </row>
    <row r="37" spans="1:7" x14ac:dyDescent="0.45">
      <c r="A37" s="10" t="s">
        <v>71</v>
      </c>
      <c r="B37" s="11">
        <v>6116</v>
      </c>
      <c r="C37" s="12">
        <v>0.1327890920144166</v>
      </c>
      <c r="E37" t="s">
        <v>72</v>
      </c>
      <c r="F37">
        <v>42</v>
      </c>
      <c r="G37" s="14">
        <v>0.23100000000000001</v>
      </c>
    </row>
    <row r="38" spans="1:7" x14ac:dyDescent="0.45">
      <c r="A38" s="10" t="s">
        <v>73</v>
      </c>
      <c r="B38" s="11">
        <v>3409</v>
      </c>
      <c r="C38" s="12">
        <v>7.4015371922358769E-2</v>
      </c>
      <c r="E38" t="s">
        <v>74</v>
      </c>
      <c r="F38">
        <v>16</v>
      </c>
      <c r="G38" s="14">
        <v>8.7999999999999995E-2</v>
      </c>
    </row>
    <row r="39" spans="1:7" x14ac:dyDescent="0.45">
      <c r="A39" s="10" t="s">
        <v>75</v>
      </c>
      <c r="B39" s="11">
        <v>6271</v>
      </c>
      <c r="C39" s="12">
        <v>0.13615441399973946</v>
      </c>
      <c r="E39" t="s">
        <v>76</v>
      </c>
      <c r="F39">
        <v>3</v>
      </c>
      <c r="G39" s="14">
        <v>1.7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 Faulkner</dc:creator>
  <cp:lastModifiedBy>Sophie Faulkner</cp:lastModifiedBy>
  <dcterms:created xsi:type="dcterms:W3CDTF">2015-06-05T18:17:20Z</dcterms:created>
  <dcterms:modified xsi:type="dcterms:W3CDTF">2022-12-15T11:24:15Z</dcterms:modified>
</cp:coreProperties>
</file>